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hellymcclatchey/Desktop/"/>
    </mc:Choice>
  </mc:AlternateContent>
  <bookViews>
    <workbookView xWindow="360" yWindow="680" windowWidth="24560" windowHeight="131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4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28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4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28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4" i="1"/>
</calcChain>
</file>

<file path=xl/sharedStrings.xml><?xml version="1.0" encoding="utf-8"?>
<sst xmlns="http://schemas.openxmlformats.org/spreadsheetml/2006/main" count="30" uniqueCount="29">
  <si>
    <t>wt 1</t>
    <phoneticPr fontId="0" type="noConversion"/>
  </si>
  <si>
    <t>wt 2</t>
    <phoneticPr fontId="0" type="noConversion"/>
  </si>
  <si>
    <t>wt 3</t>
    <phoneticPr fontId="0" type="noConversion"/>
  </si>
  <si>
    <t>wt 4</t>
    <phoneticPr fontId="0" type="noConversion"/>
  </si>
  <si>
    <t>wt 5</t>
    <phoneticPr fontId="0" type="noConversion"/>
  </si>
  <si>
    <t>wt 6</t>
    <phoneticPr fontId="0" type="noConversion"/>
  </si>
  <si>
    <t>wt 7</t>
    <phoneticPr fontId="0" type="noConversion"/>
  </si>
  <si>
    <t>wt 8</t>
    <phoneticPr fontId="0" type="noConversion"/>
  </si>
  <si>
    <t>wt 9</t>
    <phoneticPr fontId="0" type="noConversion"/>
  </si>
  <si>
    <t>wt 10</t>
    <phoneticPr fontId="0" type="noConversion"/>
  </si>
  <si>
    <t>wt 11</t>
    <phoneticPr fontId="0" type="noConversion"/>
  </si>
  <si>
    <t>wt 12</t>
    <phoneticPr fontId="0" type="noConversion"/>
  </si>
  <si>
    <t>wt 13</t>
    <phoneticPr fontId="0" type="noConversion"/>
  </si>
  <si>
    <t>qy1 2</t>
    <phoneticPr fontId="0" type="noConversion"/>
  </si>
  <si>
    <t>qy1 3</t>
    <phoneticPr fontId="0" type="noConversion"/>
  </si>
  <si>
    <t>qy1 5</t>
    <phoneticPr fontId="0" type="noConversion"/>
  </si>
  <si>
    <t>qy1 6</t>
    <phoneticPr fontId="0" type="noConversion"/>
  </si>
  <si>
    <t xml:space="preserve">qy1 8 </t>
    <phoneticPr fontId="0" type="noConversion"/>
  </si>
  <si>
    <t>qy1 7</t>
    <phoneticPr fontId="0" type="noConversion"/>
  </si>
  <si>
    <t>qy1 9</t>
    <phoneticPr fontId="0" type="noConversion"/>
  </si>
  <si>
    <t>qy1 10</t>
    <phoneticPr fontId="0" type="noConversion"/>
  </si>
  <si>
    <t>qy1 11</t>
    <phoneticPr fontId="0" type="noConversion"/>
  </si>
  <si>
    <t>qy1 12</t>
    <phoneticPr fontId="0" type="noConversion"/>
  </si>
  <si>
    <t>Time (s)</t>
  </si>
  <si>
    <t>Percentage of fluoresence recovered</t>
  </si>
  <si>
    <t>qy1 1</t>
  </si>
  <si>
    <t>mean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abSelected="1" workbookViewId="0">
      <selection activeCell="P14" sqref="P14"/>
    </sheetView>
  </sheetViews>
  <sheetFormatPr baseColWidth="10" defaultRowHeight="16" x14ac:dyDescent="0.2"/>
  <sheetData>
    <row r="1" spans="1:17" x14ac:dyDescent="0.2">
      <c r="A1" s="1"/>
      <c r="B1" t="s">
        <v>24</v>
      </c>
    </row>
    <row r="2" spans="1:17" x14ac:dyDescent="0.2">
      <c r="A2" t="s">
        <v>2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26</v>
      </c>
      <c r="P2" t="s">
        <v>27</v>
      </c>
      <c r="Q2" t="s">
        <v>28</v>
      </c>
    </row>
    <row r="3" spans="1:17" x14ac:dyDescent="0.2"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</row>
    <row r="4" spans="1:17" x14ac:dyDescent="0.2">
      <c r="A4">
        <v>0</v>
      </c>
      <c r="B4">
        <v>7.0064804299999999</v>
      </c>
      <c r="C4">
        <v>15.179159090000001</v>
      </c>
      <c r="D4">
        <v>3.8767603570000002</v>
      </c>
      <c r="E4">
        <v>4.566981803</v>
      </c>
      <c r="F4">
        <v>4.9254166540000002</v>
      </c>
      <c r="G4">
        <v>16.252090620000001</v>
      </c>
      <c r="H4">
        <v>21.90255694</v>
      </c>
      <c r="I4">
        <v>4.6359720600000003</v>
      </c>
      <c r="J4">
        <v>6.4480361640000003</v>
      </c>
      <c r="K4">
        <v>12.29488201</v>
      </c>
      <c r="L4">
        <v>5.5252401390000001</v>
      </c>
      <c r="M4">
        <v>8.6576666590000002</v>
      </c>
      <c r="N4">
        <v>9.6800989749999999</v>
      </c>
      <c r="O4">
        <f>AVERAGE(B4:N4)</f>
        <v>9.3039493770000004</v>
      </c>
      <c r="P4">
        <f>STDEV(B4:N4)</f>
        <v>5.5647144817441836</v>
      </c>
      <c r="Q4">
        <f>TTEST(B4:N4,B28:L28,2,2)</f>
        <v>0.14465036028004585</v>
      </c>
    </row>
    <row r="5" spans="1:17" x14ac:dyDescent="0.2">
      <c r="A5">
        <v>30</v>
      </c>
      <c r="B5">
        <v>37.561318810000003</v>
      </c>
      <c r="C5">
        <v>48.376138539999999</v>
      </c>
      <c r="D5">
        <v>39.380956759999997</v>
      </c>
      <c r="E5">
        <v>45.371802610000003</v>
      </c>
      <c r="F5">
        <v>41.963874650000001</v>
      </c>
      <c r="G5">
        <v>49.825148239999997</v>
      </c>
      <c r="H5">
        <v>63.046882979999999</v>
      </c>
      <c r="I5">
        <v>39.553848549999998</v>
      </c>
      <c r="J5">
        <v>58.202908440000002</v>
      </c>
      <c r="K5">
        <v>41.329343459999997</v>
      </c>
      <c r="L5">
        <v>47.088698139999998</v>
      </c>
      <c r="M5">
        <v>40.309501130000001</v>
      </c>
      <c r="N5">
        <v>42.253446449999998</v>
      </c>
      <c r="O5">
        <f t="shared" ref="O5:O23" si="0">AVERAGE(B5:N5)</f>
        <v>45.712605289230765</v>
      </c>
      <c r="P5">
        <f t="shared" ref="P5:P23" si="1">STDEV(B5:N5)</f>
        <v>7.6452101660432419</v>
      </c>
      <c r="Q5">
        <f t="shared" ref="Q5:Q23" si="2">TTEST(B5:N5,B29:L29,2,2)</f>
        <v>0.71786594478208143</v>
      </c>
    </row>
    <row r="6" spans="1:17" x14ac:dyDescent="0.2">
      <c r="A6">
        <v>60</v>
      </c>
      <c r="B6">
        <v>54.522100590000001</v>
      </c>
      <c r="C6">
        <v>56.630974029999997</v>
      </c>
      <c r="D6">
        <v>50.552687290000001</v>
      </c>
      <c r="E6">
        <v>55.541952090000002</v>
      </c>
      <c r="F6">
        <v>49.160553700000001</v>
      </c>
      <c r="G6">
        <v>59.803861939999997</v>
      </c>
      <c r="H6">
        <v>63.366926560000003</v>
      </c>
      <c r="I6">
        <v>45.256175319999997</v>
      </c>
      <c r="J6">
        <v>65.267175570000006</v>
      </c>
      <c r="K6">
        <v>56.328774250000002</v>
      </c>
      <c r="L6">
        <v>52.49540159</v>
      </c>
      <c r="M6">
        <v>42.693496289999999</v>
      </c>
      <c r="N6">
        <v>48.689466240000002</v>
      </c>
      <c r="O6">
        <f t="shared" si="0"/>
        <v>53.869965035384624</v>
      </c>
      <c r="P6">
        <f t="shared" si="1"/>
        <v>6.6658974116846972</v>
      </c>
      <c r="Q6">
        <f t="shared" si="2"/>
        <v>0.72381817223698464</v>
      </c>
    </row>
    <row r="7" spans="1:17" x14ac:dyDescent="0.2">
      <c r="A7">
        <v>90</v>
      </c>
      <c r="B7">
        <v>54.871940510000002</v>
      </c>
      <c r="C7">
        <v>58.158939549999999</v>
      </c>
      <c r="D7">
        <v>58.874375559999997</v>
      </c>
      <c r="E7">
        <v>65.993394690000002</v>
      </c>
      <c r="F7">
        <v>69.017218619999994</v>
      </c>
      <c r="G7">
        <v>55.929755210000003</v>
      </c>
      <c r="H7">
        <v>68.288447790000006</v>
      </c>
      <c r="I7">
        <v>50.30327209</v>
      </c>
      <c r="J7">
        <v>63.852047710000001</v>
      </c>
      <c r="K7">
        <v>54.1544016</v>
      </c>
      <c r="L7">
        <v>53.636828119999997</v>
      </c>
      <c r="M7">
        <v>50.27534447</v>
      </c>
      <c r="N7">
        <v>56.922499119999998</v>
      </c>
      <c r="O7">
        <f t="shared" si="0"/>
        <v>58.482958849230776</v>
      </c>
      <c r="P7">
        <f t="shared" si="1"/>
        <v>6.3972463904702188</v>
      </c>
      <c r="Q7">
        <f t="shared" si="2"/>
        <v>0.59572757735956716</v>
      </c>
    </row>
    <row r="8" spans="1:17" x14ac:dyDescent="0.2">
      <c r="A8">
        <v>120</v>
      </c>
      <c r="B8">
        <v>68.971393160000005</v>
      </c>
      <c r="C8">
        <v>54.434921690000003</v>
      </c>
      <c r="D8">
        <v>55.06288335</v>
      </c>
      <c r="E8">
        <v>63.498784649999997</v>
      </c>
      <c r="F8">
        <v>57.134526260000001</v>
      </c>
      <c r="G8">
        <v>64.590238709999994</v>
      </c>
      <c r="H8">
        <v>79.876408699999999</v>
      </c>
      <c r="I8">
        <v>67.605671900000004</v>
      </c>
      <c r="J8">
        <v>70.597893299999996</v>
      </c>
      <c r="K8">
        <v>73.802631360000007</v>
      </c>
      <c r="L8">
        <v>58.401798489999997</v>
      </c>
      <c r="M8">
        <v>48.493931580000002</v>
      </c>
      <c r="N8">
        <v>52.056380349999998</v>
      </c>
      <c r="O8">
        <f t="shared" si="0"/>
        <v>62.655958730769235</v>
      </c>
      <c r="P8">
        <f t="shared" si="1"/>
        <v>9.3069916107912043</v>
      </c>
      <c r="Q8">
        <f t="shared" si="2"/>
        <v>0.77532373614386785</v>
      </c>
    </row>
    <row r="9" spans="1:17" x14ac:dyDescent="0.2">
      <c r="A9">
        <v>150</v>
      </c>
      <c r="B9">
        <v>61.653155009999999</v>
      </c>
      <c r="C9">
        <v>68.053560180000005</v>
      </c>
      <c r="D9">
        <v>61.8231568</v>
      </c>
      <c r="E9">
        <v>62.365848270000001</v>
      </c>
      <c r="F9">
        <v>63.459531630000001</v>
      </c>
      <c r="G9">
        <v>62.384065679999999</v>
      </c>
      <c r="H9">
        <v>84.460862759999998</v>
      </c>
      <c r="I9">
        <v>57.058429750000002</v>
      </c>
      <c r="J9">
        <v>74.455911409999999</v>
      </c>
      <c r="K9">
        <v>66.413504849999995</v>
      </c>
      <c r="L9">
        <v>50.558961779999997</v>
      </c>
      <c r="M9">
        <v>59.018983669999997</v>
      </c>
      <c r="N9">
        <v>44.64165783</v>
      </c>
      <c r="O9">
        <f t="shared" si="0"/>
        <v>62.795971509230768</v>
      </c>
      <c r="P9">
        <f t="shared" si="1"/>
        <v>9.8978382101427993</v>
      </c>
      <c r="Q9">
        <f t="shared" si="2"/>
        <v>8.4695272050162987E-2</v>
      </c>
    </row>
    <row r="10" spans="1:17" x14ac:dyDescent="0.2">
      <c r="A10">
        <v>180</v>
      </c>
      <c r="B10">
        <v>62.881467520000001</v>
      </c>
      <c r="C10">
        <v>61.287057939999997</v>
      </c>
      <c r="D10">
        <v>59.665960990000002</v>
      </c>
      <c r="E10">
        <v>68.505324259999995</v>
      </c>
      <c r="F10">
        <v>76.939780850000005</v>
      </c>
      <c r="G10">
        <v>83.985099590000004</v>
      </c>
      <c r="H10">
        <v>90.26250383</v>
      </c>
      <c r="I10">
        <v>65.269428689999998</v>
      </c>
      <c r="J10">
        <v>65.593415500000006</v>
      </c>
      <c r="K10">
        <v>61.614272470000003</v>
      </c>
      <c r="L10">
        <v>52.484161049999997</v>
      </c>
      <c r="M10">
        <v>65.112190290000001</v>
      </c>
      <c r="N10">
        <v>41.115676919999999</v>
      </c>
      <c r="O10">
        <f t="shared" si="0"/>
        <v>65.747410761538447</v>
      </c>
      <c r="P10">
        <f t="shared" si="1"/>
        <v>12.688398079341505</v>
      </c>
      <c r="Q10">
        <f t="shared" si="2"/>
        <v>0.77950280536901695</v>
      </c>
    </row>
    <row r="11" spans="1:17" x14ac:dyDescent="0.2">
      <c r="A11">
        <v>210</v>
      </c>
      <c r="B11">
        <v>71.397036040000003</v>
      </c>
      <c r="C11">
        <v>65.93314178</v>
      </c>
      <c r="D11">
        <v>54.703908560000002</v>
      </c>
      <c r="E11">
        <v>73.063347690000001</v>
      </c>
      <c r="F11">
        <v>78.909487119999994</v>
      </c>
      <c r="G11">
        <v>60.187015359999997</v>
      </c>
      <c r="H11">
        <v>73.976030780000002</v>
      </c>
      <c r="I11">
        <v>65.102409269999995</v>
      </c>
      <c r="J11">
        <v>77.291853239999995</v>
      </c>
      <c r="K11">
        <v>57.831482049999998</v>
      </c>
      <c r="L11">
        <v>55.14510525</v>
      </c>
      <c r="M11">
        <v>62.340931449999999</v>
      </c>
      <c r="N11">
        <v>50.811682570000002</v>
      </c>
      <c r="O11">
        <f t="shared" si="0"/>
        <v>65.130263935384605</v>
      </c>
      <c r="P11">
        <f t="shared" si="1"/>
        <v>9.2095639968518288</v>
      </c>
      <c r="Q11">
        <f t="shared" si="2"/>
        <v>6.0364717826218404E-2</v>
      </c>
    </row>
    <row r="12" spans="1:17" x14ac:dyDescent="0.2">
      <c r="A12">
        <v>240</v>
      </c>
      <c r="B12">
        <v>68.480842710000005</v>
      </c>
      <c r="C12">
        <v>75.56104431</v>
      </c>
      <c r="D12">
        <v>56.154869589999997</v>
      </c>
      <c r="E12">
        <v>82.768258669999994</v>
      </c>
      <c r="F12">
        <v>62.743623579999998</v>
      </c>
      <c r="G12">
        <v>66.291622320000002</v>
      </c>
      <c r="H12">
        <v>91.614177249999997</v>
      </c>
      <c r="I12">
        <v>64.886704039999998</v>
      </c>
      <c r="J12">
        <v>75.935718649999998</v>
      </c>
      <c r="K12">
        <v>64.142366929999994</v>
      </c>
      <c r="L12">
        <v>58.828939300000002</v>
      </c>
      <c r="M12">
        <v>55.404264550000001</v>
      </c>
      <c r="N12">
        <v>51.901290209999999</v>
      </c>
      <c r="O12">
        <f t="shared" si="0"/>
        <v>67.285670931538462</v>
      </c>
      <c r="P12">
        <f t="shared" si="1"/>
        <v>11.499391554885712</v>
      </c>
      <c r="Q12">
        <f t="shared" si="2"/>
        <v>0.55231327354826987</v>
      </c>
    </row>
    <row r="13" spans="1:17" x14ac:dyDescent="0.2">
      <c r="A13">
        <v>270</v>
      </c>
      <c r="B13">
        <v>70.191960140000006</v>
      </c>
      <c r="C13">
        <v>63.6876411</v>
      </c>
      <c r="D13">
        <v>52.126653670000003</v>
      </c>
      <c r="E13">
        <v>75.85657037</v>
      </c>
      <c r="F13">
        <v>73.921917680000007</v>
      </c>
      <c r="G13">
        <v>62.732248749999997</v>
      </c>
      <c r="H13">
        <v>90.917912229999999</v>
      </c>
      <c r="I13">
        <v>70.240115759999995</v>
      </c>
      <c r="J13">
        <v>58.97835018</v>
      </c>
      <c r="K13">
        <v>60.765340139999999</v>
      </c>
      <c r="L13">
        <v>64.674024119999999</v>
      </c>
      <c r="M13">
        <v>40.817591069999999</v>
      </c>
      <c r="N13">
        <v>59.251502299999999</v>
      </c>
      <c r="O13">
        <f t="shared" si="0"/>
        <v>64.935525193076927</v>
      </c>
      <c r="P13">
        <f t="shared" si="1"/>
        <v>12.139076563188768</v>
      </c>
      <c r="Q13">
        <f t="shared" si="2"/>
        <v>7.1071898795481064E-2</v>
      </c>
    </row>
    <row r="14" spans="1:17" x14ac:dyDescent="0.2">
      <c r="A14">
        <v>300</v>
      </c>
      <c r="B14">
        <v>66.614814620000004</v>
      </c>
      <c r="C14">
        <v>63.952328039999998</v>
      </c>
      <c r="D14">
        <v>45.198189229999997</v>
      </c>
      <c r="E14">
        <v>75.45284608</v>
      </c>
      <c r="F14">
        <v>79.749700750000002</v>
      </c>
      <c r="G14">
        <v>64.388018849999995</v>
      </c>
      <c r="H14">
        <v>82.85213306</v>
      </c>
      <c r="I14">
        <v>72.840073840000002</v>
      </c>
      <c r="J14">
        <v>71.271696019999993</v>
      </c>
      <c r="K14">
        <v>70.867960120000006</v>
      </c>
      <c r="L14">
        <v>64.662783570000002</v>
      </c>
      <c r="M14">
        <v>43.5888499</v>
      </c>
      <c r="N14">
        <v>57.733739839999998</v>
      </c>
      <c r="O14">
        <f t="shared" si="0"/>
        <v>66.090241070769238</v>
      </c>
      <c r="P14">
        <f t="shared" si="1"/>
        <v>11.806908796552058</v>
      </c>
      <c r="Q14">
        <f t="shared" si="2"/>
        <v>0.54422764666912471</v>
      </c>
    </row>
    <row r="15" spans="1:17" x14ac:dyDescent="0.2">
      <c r="A15">
        <v>330</v>
      </c>
      <c r="B15">
        <v>71.078823709999995</v>
      </c>
      <c r="C15">
        <v>63.720903900000003</v>
      </c>
      <c r="D15">
        <v>44.846745380000002</v>
      </c>
      <c r="E15">
        <v>67.512735829999997</v>
      </c>
      <c r="F15">
        <v>73.092446519999996</v>
      </c>
      <c r="G15">
        <v>81.564543099999995</v>
      </c>
      <c r="H15">
        <v>66.383507539999997</v>
      </c>
      <c r="I15">
        <v>76.855301679999997</v>
      </c>
      <c r="J15">
        <v>72.932747669999998</v>
      </c>
      <c r="K15">
        <v>57.018328480000001</v>
      </c>
      <c r="L15">
        <v>71.744328629999998</v>
      </c>
      <c r="M15">
        <v>42.082394219999998</v>
      </c>
      <c r="N15">
        <v>64.929745490000002</v>
      </c>
      <c r="O15">
        <f t="shared" si="0"/>
        <v>65.674042473076923</v>
      </c>
      <c r="P15">
        <f t="shared" si="1"/>
        <v>11.63624560038085</v>
      </c>
      <c r="Q15">
        <f t="shared" si="2"/>
        <v>8.4659526821786485E-2</v>
      </c>
    </row>
    <row r="16" spans="1:17" x14ac:dyDescent="0.2">
      <c r="A16">
        <v>360</v>
      </c>
      <c r="B16">
        <v>66.816843950000006</v>
      </c>
      <c r="C16">
        <v>66.473223450000006</v>
      </c>
      <c r="D16">
        <v>39.718175500000001</v>
      </c>
      <c r="E16">
        <v>59.871835449999999</v>
      </c>
      <c r="F16">
        <v>81.439335810000003</v>
      </c>
      <c r="G16">
        <v>70.840808879999997</v>
      </c>
      <c r="H16">
        <v>74.604201419999995</v>
      </c>
      <c r="I16">
        <v>78.996125419999998</v>
      </c>
      <c r="J16">
        <v>75.623693970000005</v>
      </c>
      <c r="K16">
        <v>60.888939489999999</v>
      </c>
      <c r="L16">
        <v>68.655221749999995</v>
      </c>
      <c r="M16">
        <v>46.695479079999998</v>
      </c>
      <c r="N16">
        <v>61.798338639999997</v>
      </c>
      <c r="O16">
        <f t="shared" si="0"/>
        <v>65.570940216153843</v>
      </c>
      <c r="P16">
        <f t="shared" si="1"/>
        <v>12.067973687664701</v>
      </c>
      <c r="Q16">
        <f t="shared" si="2"/>
        <v>0.44835041642132323</v>
      </c>
    </row>
    <row r="17" spans="1:17" x14ac:dyDescent="0.2">
      <c r="A17">
        <v>390</v>
      </c>
      <c r="B17">
        <v>51.831173190000001</v>
      </c>
      <c r="C17">
        <v>60.645156720000003</v>
      </c>
      <c r="D17">
        <v>39.685541430000001</v>
      </c>
      <c r="E17">
        <v>66.397716209999999</v>
      </c>
      <c r="F17">
        <v>92.814830729999997</v>
      </c>
      <c r="G17">
        <v>65.199939180000001</v>
      </c>
      <c r="H17">
        <v>81.200844369999999</v>
      </c>
      <c r="I17">
        <v>63.207043220000003</v>
      </c>
      <c r="J17">
        <v>82.288512659999995</v>
      </c>
      <c r="K17">
        <v>59.837531920000004</v>
      </c>
      <c r="L17">
        <v>90.232985900000003</v>
      </c>
      <c r="M17">
        <v>76.953938859999994</v>
      </c>
      <c r="N17">
        <v>67.933457050000001</v>
      </c>
      <c r="O17">
        <f t="shared" si="0"/>
        <v>69.094513187692328</v>
      </c>
      <c r="P17">
        <f t="shared" si="1"/>
        <v>15.194156143155849</v>
      </c>
      <c r="Q17">
        <f t="shared" si="2"/>
        <v>0.7526687589852501</v>
      </c>
    </row>
    <row r="18" spans="1:17" x14ac:dyDescent="0.2">
      <c r="A18">
        <v>420</v>
      </c>
      <c r="B18">
        <v>61.381415879999999</v>
      </c>
      <c r="C18">
        <v>62.921181320000002</v>
      </c>
      <c r="D18">
        <v>55.819324389999998</v>
      </c>
      <c r="E18">
        <v>62.445279229999997</v>
      </c>
      <c r="F18">
        <v>72.688069729999995</v>
      </c>
      <c r="G18">
        <v>67.216055949999998</v>
      </c>
      <c r="H18">
        <v>83.487113140000005</v>
      </c>
      <c r="I18">
        <v>75.991128360000005</v>
      </c>
      <c r="J18">
        <v>81.375183019999994</v>
      </c>
      <c r="K18">
        <v>64.203353449999994</v>
      </c>
      <c r="L18">
        <v>75.653995499999994</v>
      </c>
      <c r="M18">
        <v>82.237764400000003</v>
      </c>
      <c r="N18">
        <v>62.150494870000003</v>
      </c>
      <c r="O18">
        <f t="shared" si="0"/>
        <v>69.813104556923065</v>
      </c>
      <c r="P18">
        <f t="shared" si="1"/>
        <v>9.2250294517062468</v>
      </c>
      <c r="Q18">
        <f t="shared" si="2"/>
        <v>0.73978817511198036</v>
      </c>
    </row>
    <row r="19" spans="1:17" x14ac:dyDescent="0.2">
      <c r="A19">
        <v>450</v>
      </c>
      <c r="B19">
        <v>64.032970149999997</v>
      </c>
      <c r="C19">
        <v>65.481001280000001</v>
      </c>
      <c r="D19">
        <v>60.316968879999997</v>
      </c>
      <c r="E19">
        <v>62.919476109999998</v>
      </c>
      <c r="F19">
        <v>81.719407020000006</v>
      </c>
      <c r="G19">
        <v>73.814809179999997</v>
      </c>
      <c r="H19">
        <v>80.336045760000005</v>
      </c>
      <c r="I19">
        <v>81.777979130000006</v>
      </c>
      <c r="J19">
        <v>81.244402750000006</v>
      </c>
      <c r="K19">
        <v>66.404560169999996</v>
      </c>
      <c r="L19">
        <v>50.77253219</v>
      </c>
      <c r="M19">
        <v>82.951878620000002</v>
      </c>
      <c r="N19">
        <v>62.063449980000001</v>
      </c>
      <c r="O19">
        <f t="shared" si="0"/>
        <v>70.295037016923075</v>
      </c>
      <c r="P19">
        <f t="shared" si="1"/>
        <v>10.551624225046996</v>
      </c>
      <c r="Q19">
        <f t="shared" si="2"/>
        <v>0.75593793007739662</v>
      </c>
    </row>
    <row r="20" spans="1:17" x14ac:dyDescent="0.2">
      <c r="A20">
        <v>480</v>
      </c>
      <c r="B20">
        <v>62.430935660000003</v>
      </c>
      <c r="C20">
        <v>71.201494699999998</v>
      </c>
      <c r="D20">
        <v>57.234304270000003</v>
      </c>
      <c r="E20">
        <v>58.185868460000002</v>
      </c>
      <c r="F20">
        <v>82.901077310000005</v>
      </c>
      <c r="G20">
        <v>78.049262580000004</v>
      </c>
      <c r="H20">
        <v>67.360661879999995</v>
      </c>
      <c r="I20">
        <v>72.011062499999994</v>
      </c>
      <c r="J20">
        <v>67.769059089999999</v>
      </c>
      <c r="K20">
        <v>63.408089250000003</v>
      </c>
      <c r="L20">
        <v>59.327610870000001</v>
      </c>
      <c r="M20">
        <v>82.45308301</v>
      </c>
      <c r="N20">
        <v>64.273153059999999</v>
      </c>
      <c r="O20">
        <f t="shared" si="0"/>
        <v>68.200435587692311</v>
      </c>
      <c r="P20">
        <f t="shared" si="1"/>
        <v>8.715965368846085</v>
      </c>
      <c r="Q20">
        <f t="shared" si="2"/>
        <v>0.36650405787124196</v>
      </c>
    </row>
    <row r="21" spans="1:17" x14ac:dyDescent="0.2">
      <c r="A21">
        <v>510</v>
      </c>
      <c r="B21">
        <v>58.2005835</v>
      </c>
      <c r="C21">
        <v>69.038705160000006</v>
      </c>
      <c r="D21">
        <v>57.805818909999999</v>
      </c>
      <c r="E21">
        <v>59.520069759999998</v>
      </c>
      <c r="F21">
        <v>72.024339339999997</v>
      </c>
      <c r="G21">
        <v>73.837615929999998</v>
      </c>
      <c r="H21">
        <v>73.781961800000005</v>
      </c>
      <c r="I21">
        <v>73.53722775</v>
      </c>
      <c r="J21">
        <v>78.068005740000004</v>
      </c>
      <c r="K21">
        <v>60.72142985</v>
      </c>
      <c r="L21">
        <v>67.098916819999999</v>
      </c>
      <c r="M21">
        <v>79.810395709999995</v>
      </c>
      <c r="N21">
        <v>57.268027570000001</v>
      </c>
      <c r="O21">
        <f t="shared" si="0"/>
        <v>67.747161372307687</v>
      </c>
      <c r="P21">
        <f t="shared" si="1"/>
        <v>8.1459957164166923</v>
      </c>
      <c r="Q21">
        <f t="shared" si="2"/>
        <v>0.54643741563751536</v>
      </c>
    </row>
    <row r="22" spans="1:17" x14ac:dyDescent="0.2">
      <c r="A22">
        <v>540</v>
      </c>
      <c r="B22">
        <v>60.222167720000002</v>
      </c>
      <c r="C22">
        <v>58.932476520000002</v>
      </c>
      <c r="D22">
        <v>55.236094960000003</v>
      </c>
      <c r="E22">
        <v>68.513685420000002</v>
      </c>
      <c r="F22">
        <v>76.337435929999998</v>
      </c>
      <c r="G22">
        <v>86.519689830000004</v>
      </c>
      <c r="H22">
        <v>68.519968680000005</v>
      </c>
      <c r="I22">
        <v>65.297828749999994</v>
      </c>
      <c r="J22">
        <v>61.306807679999999</v>
      </c>
      <c r="K22">
        <v>74.907707070000001</v>
      </c>
      <c r="L22">
        <v>63.700183940000002</v>
      </c>
      <c r="M22">
        <v>80.542324050000005</v>
      </c>
      <c r="N22">
        <v>55.04727819</v>
      </c>
      <c r="O22">
        <f t="shared" si="0"/>
        <v>67.314126826153853</v>
      </c>
      <c r="P22">
        <f t="shared" si="1"/>
        <v>9.8146604418580363</v>
      </c>
      <c r="Q22">
        <f t="shared" si="2"/>
        <v>0.43744334750140756</v>
      </c>
    </row>
    <row r="23" spans="1:17" x14ac:dyDescent="0.2">
      <c r="A23">
        <v>570</v>
      </c>
      <c r="B23">
        <v>61.132267890000001</v>
      </c>
      <c r="C23">
        <v>55.281353729999999</v>
      </c>
      <c r="D23">
        <v>61.19055788</v>
      </c>
      <c r="E23">
        <v>70.024665400000004</v>
      </c>
      <c r="F23">
        <v>79.438169490000007</v>
      </c>
      <c r="G23">
        <v>69.624448839999999</v>
      </c>
      <c r="H23">
        <v>62.226345719999998</v>
      </c>
      <c r="I23">
        <v>72.61084477</v>
      </c>
      <c r="J23">
        <v>72.018707269999993</v>
      </c>
      <c r="K23">
        <v>66.360649870000003</v>
      </c>
      <c r="L23">
        <v>75.155323929999994</v>
      </c>
      <c r="M23">
        <v>90.189062120000003</v>
      </c>
      <c r="N23">
        <v>56.403322729999999</v>
      </c>
      <c r="O23">
        <f t="shared" si="0"/>
        <v>68.588901510769233</v>
      </c>
      <c r="P23">
        <f t="shared" si="1"/>
        <v>9.7460593828098432</v>
      </c>
      <c r="Q23">
        <f t="shared" si="2"/>
        <v>0.31322350699218066</v>
      </c>
    </row>
    <row r="25" spans="1:17" x14ac:dyDescent="0.2">
      <c r="A25" s="1"/>
      <c r="B25" s="1"/>
      <c r="C25" s="1"/>
    </row>
    <row r="26" spans="1:17" x14ac:dyDescent="0.2">
      <c r="A26" t="s">
        <v>23</v>
      </c>
      <c r="B26" t="s">
        <v>25</v>
      </c>
      <c r="C26" t="s">
        <v>13</v>
      </c>
      <c r="D26" t="s">
        <v>14</v>
      </c>
      <c r="E26" t="s">
        <v>15</v>
      </c>
      <c r="F26" t="s">
        <v>16</v>
      </c>
      <c r="G26" t="s">
        <v>17</v>
      </c>
      <c r="H26" t="s">
        <v>18</v>
      </c>
      <c r="I26" t="s">
        <v>19</v>
      </c>
      <c r="J26" t="s">
        <v>20</v>
      </c>
      <c r="K26" t="s">
        <v>21</v>
      </c>
      <c r="L26" t="s">
        <v>22</v>
      </c>
    </row>
    <row r="27" spans="1:17" x14ac:dyDescent="0.2">
      <c r="B27">
        <v>100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</row>
    <row r="28" spans="1:17" x14ac:dyDescent="0.2">
      <c r="A28">
        <v>0</v>
      </c>
      <c r="B28">
        <v>8.6599257170000001</v>
      </c>
      <c r="C28">
        <v>1.5571955369999999</v>
      </c>
      <c r="D28">
        <v>11.8100296</v>
      </c>
      <c r="E28">
        <v>-19.87968051</v>
      </c>
      <c r="F28">
        <v>24.596392080000001</v>
      </c>
      <c r="G28">
        <v>-2.995939999</v>
      </c>
      <c r="H28">
        <v>-10.26433183</v>
      </c>
      <c r="I28">
        <v>15.560757089999999</v>
      </c>
      <c r="J28">
        <v>10.28165366</v>
      </c>
      <c r="K28">
        <v>-3.309666934</v>
      </c>
      <c r="L28">
        <v>2.433746534</v>
      </c>
      <c r="O28">
        <f>AVERAGE(B28:L28)</f>
        <v>3.495461904090909</v>
      </c>
      <c r="P28">
        <f>STDEV(B28:L28)</f>
        <v>12.496952119999076</v>
      </c>
    </row>
    <row r="29" spans="1:17" x14ac:dyDescent="0.2">
      <c r="A29">
        <v>30</v>
      </c>
      <c r="B29">
        <v>38.244537469999997</v>
      </c>
      <c r="C29">
        <v>35.91937334</v>
      </c>
      <c r="D29">
        <v>54.563236400000001</v>
      </c>
      <c r="E29">
        <v>29.759900290000001</v>
      </c>
      <c r="F29">
        <v>55.694877580000004</v>
      </c>
      <c r="G29">
        <v>39.235709210000003</v>
      </c>
      <c r="H29">
        <v>49.384195509999998</v>
      </c>
      <c r="I29">
        <v>51.350740549999998</v>
      </c>
      <c r="J29">
        <v>46.020913589999999</v>
      </c>
      <c r="K29">
        <v>37.336402450000001</v>
      </c>
      <c r="L29">
        <v>51.872163839999999</v>
      </c>
      <c r="O29">
        <f t="shared" ref="O29:O47" si="3">AVERAGE(B29:L29)</f>
        <v>44.489277293636363</v>
      </c>
      <c r="P29">
        <f t="shared" ref="P29:P47" si="4">STDEV(B29:L29)</f>
        <v>8.735565969136827</v>
      </c>
    </row>
    <row r="30" spans="1:17" x14ac:dyDescent="0.2">
      <c r="A30">
        <v>60</v>
      </c>
      <c r="B30">
        <v>50.045029380000003</v>
      </c>
      <c r="C30">
        <v>48.449650839999997</v>
      </c>
      <c r="D30">
        <v>63.501073769999998</v>
      </c>
      <c r="E30">
        <v>31.39811491</v>
      </c>
      <c r="F30">
        <v>68.460431779999993</v>
      </c>
      <c r="G30">
        <v>49.36162212</v>
      </c>
      <c r="H30">
        <v>64.462746949999996</v>
      </c>
      <c r="I30">
        <v>65.879171880000001</v>
      </c>
      <c r="J30">
        <v>59.774677070000003</v>
      </c>
      <c r="K30">
        <v>41.963015089999999</v>
      </c>
      <c r="L30">
        <v>64.385156670000001</v>
      </c>
      <c r="O30">
        <f t="shared" si="3"/>
        <v>55.243699132727279</v>
      </c>
      <c r="P30">
        <f t="shared" si="4"/>
        <v>11.823023864097232</v>
      </c>
    </row>
    <row r="31" spans="1:17" x14ac:dyDescent="0.2">
      <c r="A31">
        <v>90</v>
      </c>
      <c r="B31">
        <v>58.24130778</v>
      </c>
      <c r="C31">
        <v>65.532057550000005</v>
      </c>
      <c r="D31">
        <v>63.328690000000002</v>
      </c>
      <c r="E31">
        <v>38.894714450000002</v>
      </c>
      <c r="F31">
        <v>80.622081699999995</v>
      </c>
      <c r="G31">
        <v>54.875232820000001</v>
      </c>
      <c r="H31">
        <v>58.585242860000001</v>
      </c>
      <c r="I31">
        <v>58.228742080000004</v>
      </c>
      <c r="J31">
        <v>65.466670980000004</v>
      </c>
      <c r="K31">
        <v>50.981002080000003</v>
      </c>
      <c r="L31">
        <v>69.488448009999999</v>
      </c>
      <c r="O31">
        <f t="shared" si="3"/>
        <v>60.385835482727273</v>
      </c>
      <c r="P31">
        <f t="shared" si="4"/>
        <v>10.707484300737148</v>
      </c>
    </row>
    <row r="32" spans="1:17" x14ac:dyDescent="0.2">
      <c r="A32">
        <v>120</v>
      </c>
      <c r="B32">
        <v>59.735351479999999</v>
      </c>
      <c r="C32">
        <v>60.577644939999999</v>
      </c>
      <c r="D32">
        <v>63.261361659999999</v>
      </c>
      <c r="E32">
        <v>63.821462169999997</v>
      </c>
      <c r="F32">
        <v>72.700684019999997</v>
      </c>
      <c r="G32">
        <v>57.660240780000002</v>
      </c>
      <c r="H32">
        <v>69.143969409999997</v>
      </c>
      <c r="I32">
        <v>67.136688320000005</v>
      </c>
      <c r="J32">
        <v>63.761533229999998</v>
      </c>
      <c r="K32">
        <v>50.51674663</v>
      </c>
      <c r="L32">
        <v>71.502702240000005</v>
      </c>
      <c r="O32">
        <f t="shared" si="3"/>
        <v>63.619853170909089</v>
      </c>
      <c r="P32">
        <f t="shared" si="4"/>
        <v>6.4747724965049418</v>
      </c>
    </row>
    <row r="33" spans="1:16" x14ac:dyDescent="0.2">
      <c r="A33">
        <v>150</v>
      </c>
      <c r="B33">
        <v>65.403773770000001</v>
      </c>
      <c r="C33">
        <v>71.543172279999993</v>
      </c>
      <c r="D33">
        <v>71.689883339999994</v>
      </c>
      <c r="E33">
        <v>59.227390659999998</v>
      </c>
      <c r="F33">
        <v>78.524354310000007</v>
      </c>
      <c r="G33">
        <v>72.936655759999994</v>
      </c>
      <c r="H33">
        <v>79.848854290000006</v>
      </c>
      <c r="I33">
        <v>60.479841800000003</v>
      </c>
      <c r="J33">
        <v>62.233804910000003</v>
      </c>
      <c r="K33">
        <v>62.187677399999998</v>
      </c>
      <c r="L33">
        <v>80.683682070000003</v>
      </c>
      <c r="O33">
        <f t="shared" si="3"/>
        <v>69.52355369</v>
      </c>
      <c r="P33">
        <f t="shared" si="4"/>
        <v>8.0269771494492339</v>
      </c>
    </row>
    <row r="34" spans="1:16" x14ac:dyDescent="0.2">
      <c r="A34">
        <v>180</v>
      </c>
      <c r="B34">
        <v>64.424928260000002</v>
      </c>
      <c r="C34">
        <v>65.243093430000002</v>
      </c>
      <c r="D34">
        <v>62.537872190000002</v>
      </c>
      <c r="E34">
        <v>61.091503930000002</v>
      </c>
      <c r="F34">
        <v>78.445528010000004</v>
      </c>
      <c r="G34">
        <v>63.122146690000001</v>
      </c>
      <c r="H34">
        <v>74.594081630000005</v>
      </c>
      <c r="I34">
        <v>67.731143309999993</v>
      </c>
      <c r="J34">
        <v>65.359189360000002</v>
      </c>
      <c r="K34">
        <v>60.285552090000003</v>
      </c>
      <c r="L34">
        <v>73.416203890000006</v>
      </c>
      <c r="O34">
        <f t="shared" si="3"/>
        <v>66.931931162727267</v>
      </c>
      <c r="P34">
        <f t="shared" si="4"/>
        <v>5.9805844634623959</v>
      </c>
    </row>
    <row r="35" spans="1:16" x14ac:dyDescent="0.2">
      <c r="A35">
        <v>210</v>
      </c>
      <c r="B35">
        <v>65.407810889999993</v>
      </c>
      <c r="C35">
        <v>79.901412239999999</v>
      </c>
      <c r="D35">
        <v>65.646003829999998</v>
      </c>
      <c r="E35">
        <v>77.909269039999998</v>
      </c>
      <c r="F35">
        <v>69.613104980000003</v>
      </c>
      <c r="G35">
        <v>60.619752400000003</v>
      </c>
      <c r="H35">
        <v>82.990219170000003</v>
      </c>
      <c r="I35">
        <v>78.428104439999998</v>
      </c>
      <c r="J35">
        <v>70.198776260000002</v>
      </c>
      <c r="K35">
        <v>62.886782330000003</v>
      </c>
      <c r="L35">
        <v>80.02094803</v>
      </c>
      <c r="O35">
        <f t="shared" si="3"/>
        <v>72.147471237272725</v>
      </c>
      <c r="P35">
        <f t="shared" si="4"/>
        <v>7.9302350095828658</v>
      </c>
    </row>
    <row r="36" spans="1:16" x14ac:dyDescent="0.2">
      <c r="A36">
        <v>240</v>
      </c>
      <c r="B36">
        <v>68.599617409999993</v>
      </c>
      <c r="C36">
        <v>78.012757859999994</v>
      </c>
      <c r="D36">
        <v>68.943641529999994</v>
      </c>
      <c r="E36">
        <v>49.227929940000003</v>
      </c>
      <c r="F36">
        <v>74.714846910000006</v>
      </c>
      <c r="G36">
        <v>53.1196202</v>
      </c>
      <c r="H36">
        <v>88.909977560000002</v>
      </c>
      <c r="I36">
        <v>72.765244760000002</v>
      </c>
      <c r="J36">
        <v>69.09352844</v>
      </c>
      <c r="K36">
        <v>68.065135740000002</v>
      </c>
      <c r="L36">
        <v>79.680409600000004</v>
      </c>
      <c r="O36">
        <f t="shared" si="3"/>
        <v>70.102973631818173</v>
      </c>
      <c r="P36">
        <f t="shared" si="4"/>
        <v>11.266454909844528</v>
      </c>
    </row>
    <row r="37" spans="1:16" x14ac:dyDescent="0.2">
      <c r="A37">
        <v>270</v>
      </c>
      <c r="B37">
        <v>67.593133179999995</v>
      </c>
      <c r="C37">
        <v>74.468225750000002</v>
      </c>
      <c r="D37">
        <v>78.642405249999996</v>
      </c>
      <c r="E37">
        <v>70.699087419999998</v>
      </c>
      <c r="F37">
        <v>82.507021140000006</v>
      </c>
      <c r="G37">
        <v>61.678525469999997</v>
      </c>
      <c r="H37">
        <v>82.598847359999994</v>
      </c>
      <c r="I37">
        <v>97.208926910000002</v>
      </c>
      <c r="J37">
        <v>61.09359319</v>
      </c>
      <c r="K37">
        <v>59.028874039999998</v>
      </c>
      <c r="L37">
        <v>80.399235450000006</v>
      </c>
      <c r="O37">
        <f t="shared" si="3"/>
        <v>74.174352287272711</v>
      </c>
      <c r="P37">
        <f t="shared" si="4"/>
        <v>11.583710603047143</v>
      </c>
    </row>
    <row r="38" spans="1:16" x14ac:dyDescent="0.2">
      <c r="A38">
        <v>300</v>
      </c>
      <c r="B38">
        <v>58.866439759999999</v>
      </c>
      <c r="C38">
        <v>71.670656449999996</v>
      </c>
      <c r="D38">
        <v>73.729757969999994</v>
      </c>
      <c r="E38">
        <v>54.294171579999997</v>
      </c>
      <c r="F38">
        <v>79.217853509999998</v>
      </c>
      <c r="G38">
        <v>60.612701749999999</v>
      </c>
      <c r="H38">
        <v>87.601479589999997</v>
      </c>
      <c r="I38">
        <v>66.82230921</v>
      </c>
      <c r="J38">
        <v>55.382174880000001</v>
      </c>
      <c r="K38">
        <v>69.053914289999994</v>
      </c>
      <c r="L38">
        <v>81.555896419999996</v>
      </c>
      <c r="O38">
        <f t="shared" si="3"/>
        <v>68.982486855454539</v>
      </c>
      <c r="P38">
        <f t="shared" si="4"/>
        <v>11.032032270764983</v>
      </c>
    </row>
    <row r="39" spans="1:16" x14ac:dyDescent="0.2">
      <c r="A39">
        <v>330</v>
      </c>
      <c r="B39">
        <v>70.820342100000005</v>
      </c>
      <c r="C39">
        <v>85.997516419999997</v>
      </c>
      <c r="D39">
        <v>68.373672299999996</v>
      </c>
      <c r="E39">
        <v>49.440646180000002</v>
      </c>
      <c r="F39">
        <v>85.824617930000002</v>
      </c>
      <c r="G39">
        <v>76.578318069999995</v>
      </c>
      <c r="H39">
        <v>103.4073592</v>
      </c>
      <c r="I39">
        <v>71.52467815</v>
      </c>
      <c r="J39">
        <v>62.42837256</v>
      </c>
      <c r="K39">
        <v>64.891557079999998</v>
      </c>
      <c r="L39">
        <v>92.170806209999995</v>
      </c>
      <c r="O39">
        <f t="shared" si="3"/>
        <v>75.587080563636363</v>
      </c>
      <c r="P39">
        <f t="shared" si="4"/>
        <v>15.24990090190969</v>
      </c>
    </row>
    <row r="40" spans="1:16" x14ac:dyDescent="0.2">
      <c r="A40">
        <v>360</v>
      </c>
      <c r="B40">
        <v>60.658919539999999</v>
      </c>
      <c r="C40">
        <v>85.088129339999995</v>
      </c>
      <c r="D40">
        <v>72.155957979999997</v>
      </c>
      <c r="E40">
        <v>31.35137726</v>
      </c>
      <c r="F40">
        <v>75.475542309999994</v>
      </c>
      <c r="G40">
        <v>74.162294279999998</v>
      </c>
      <c r="H40">
        <v>93.675015930000001</v>
      </c>
      <c r="I40">
        <v>64.885185039999996</v>
      </c>
      <c r="J40">
        <v>64.440415680000001</v>
      </c>
      <c r="K40">
        <v>55.637942969999997</v>
      </c>
      <c r="L40">
        <v>97.030855810000006</v>
      </c>
      <c r="O40">
        <f t="shared" si="3"/>
        <v>70.414694194545461</v>
      </c>
      <c r="P40">
        <f t="shared" si="4"/>
        <v>18.474844345796626</v>
      </c>
    </row>
    <row r="41" spans="1:16" x14ac:dyDescent="0.2">
      <c r="A41">
        <v>390</v>
      </c>
      <c r="B41">
        <v>72.117809269999995</v>
      </c>
      <c r="C41">
        <v>82.205570589999994</v>
      </c>
      <c r="D41">
        <v>80.153810440000001</v>
      </c>
      <c r="E41">
        <v>33.595383759999997</v>
      </c>
      <c r="F41">
        <v>72.465497339999999</v>
      </c>
      <c r="G41">
        <v>72.827958190000004</v>
      </c>
      <c r="H41">
        <v>85.508852619999999</v>
      </c>
      <c r="I41">
        <v>60.594454980000002</v>
      </c>
      <c r="J41">
        <v>71.534203110000007</v>
      </c>
      <c r="K41">
        <v>53.473750520000003</v>
      </c>
      <c r="L41">
        <v>98.887999809999997</v>
      </c>
      <c r="O41">
        <f t="shared" si="3"/>
        <v>71.215026420909098</v>
      </c>
      <c r="P41">
        <f t="shared" si="4"/>
        <v>17.374319796114822</v>
      </c>
    </row>
    <row r="42" spans="1:16" x14ac:dyDescent="0.2">
      <c r="A42">
        <v>420</v>
      </c>
      <c r="B42">
        <v>72.455995430000002</v>
      </c>
      <c r="C42">
        <v>97.448900089999995</v>
      </c>
      <c r="D42">
        <v>76.246154739999994</v>
      </c>
      <c r="E42">
        <v>11.357848629999999</v>
      </c>
      <c r="F42">
        <v>73.830527750000002</v>
      </c>
      <c r="G42">
        <v>78.790460469999999</v>
      </c>
      <c r="H42">
        <v>79.442935910000003</v>
      </c>
      <c r="I42">
        <v>67.102788649999994</v>
      </c>
      <c r="J42">
        <v>76.359221730000002</v>
      </c>
      <c r="K42">
        <v>72.236824709999993</v>
      </c>
      <c r="L42">
        <v>87.161089829999995</v>
      </c>
      <c r="O42">
        <f t="shared" si="3"/>
        <v>72.039340721818178</v>
      </c>
      <c r="P42">
        <f t="shared" si="4"/>
        <v>21.728084314862318</v>
      </c>
    </row>
    <row r="43" spans="1:16" x14ac:dyDescent="0.2">
      <c r="A43">
        <v>450</v>
      </c>
      <c r="B43">
        <v>72.801634719999996</v>
      </c>
      <c r="C43">
        <v>88.541533869999995</v>
      </c>
      <c r="D43">
        <v>71.272563700000006</v>
      </c>
      <c r="E43">
        <v>14.880549350000001</v>
      </c>
      <c r="F43">
        <v>79.257051290000007</v>
      </c>
      <c r="G43">
        <v>81.292854750000004</v>
      </c>
      <c r="H43">
        <v>81.926934689999996</v>
      </c>
      <c r="I43">
        <v>72.331813229999995</v>
      </c>
      <c r="J43">
        <v>74.58415617</v>
      </c>
      <c r="K43">
        <v>62.59438694</v>
      </c>
      <c r="L43">
        <v>96.832274859999998</v>
      </c>
      <c r="O43">
        <f t="shared" si="3"/>
        <v>72.392341233636373</v>
      </c>
      <c r="P43">
        <f t="shared" si="4"/>
        <v>21.178276344175572</v>
      </c>
    </row>
    <row r="44" spans="1:16" x14ac:dyDescent="0.2">
      <c r="A44">
        <v>480</v>
      </c>
      <c r="B44">
        <v>74.747524940000005</v>
      </c>
      <c r="C44">
        <v>78.463674089999998</v>
      </c>
      <c r="D44">
        <v>71.374717050000001</v>
      </c>
      <c r="E44">
        <v>32.150710949999997</v>
      </c>
      <c r="F44">
        <v>78.31156636</v>
      </c>
      <c r="G44">
        <v>75.620604360000002</v>
      </c>
      <c r="H44">
        <v>77.553268130000006</v>
      </c>
      <c r="I44">
        <v>72.62076759</v>
      </c>
      <c r="J44">
        <v>73.442325749999995</v>
      </c>
      <c r="K44">
        <v>65.786629129999994</v>
      </c>
      <c r="L44">
        <v>103.83418090000001</v>
      </c>
      <c r="O44">
        <f t="shared" si="3"/>
        <v>73.082360840909104</v>
      </c>
      <c r="P44">
        <f t="shared" si="4"/>
        <v>16.622479891972809</v>
      </c>
    </row>
    <row r="45" spans="1:16" x14ac:dyDescent="0.2">
      <c r="A45">
        <v>510</v>
      </c>
      <c r="B45">
        <v>67.774182330000002</v>
      </c>
      <c r="C45">
        <v>83.87608539</v>
      </c>
      <c r="D45">
        <v>82.606651580000005</v>
      </c>
      <c r="E45">
        <v>19.920426150000001</v>
      </c>
      <c r="F45">
        <v>75.520339770000007</v>
      </c>
      <c r="G45">
        <v>70.383144239999993</v>
      </c>
      <c r="H45">
        <v>77.70081184</v>
      </c>
      <c r="I45">
        <v>79.154526009999998</v>
      </c>
      <c r="J45">
        <v>78.990902910000003</v>
      </c>
      <c r="K45">
        <v>57.566897109999999</v>
      </c>
      <c r="L45">
        <v>91.204751060000007</v>
      </c>
      <c r="O45">
        <f t="shared" si="3"/>
        <v>71.336247126363645</v>
      </c>
      <c r="P45">
        <f t="shared" si="4"/>
        <v>19.244580850651438</v>
      </c>
    </row>
    <row r="46" spans="1:16" x14ac:dyDescent="0.2">
      <c r="A46">
        <v>540</v>
      </c>
      <c r="B46">
        <v>70.761648629999996</v>
      </c>
      <c r="C46">
        <v>95.79963266</v>
      </c>
      <c r="D46">
        <v>83.187938939999995</v>
      </c>
      <c r="E46">
        <v>26.304909250000001</v>
      </c>
      <c r="F46">
        <v>64.253777630000002</v>
      </c>
      <c r="G46">
        <v>67.293195530000006</v>
      </c>
      <c r="H46">
        <v>79.359120000000004</v>
      </c>
      <c r="I46">
        <v>79.51168328</v>
      </c>
      <c r="J46">
        <v>75.284729189999993</v>
      </c>
      <c r="K46">
        <v>59.721757789999998</v>
      </c>
      <c r="L46">
        <v>90.755484899999999</v>
      </c>
      <c r="O46">
        <f t="shared" si="3"/>
        <v>72.021261618181811</v>
      </c>
      <c r="P46">
        <f t="shared" si="4"/>
        <v>18.674086982428022</v>
      </c>
    </row>
    <row r="47" spans="1:16" x14ac:dyDescent="0.2">
      <c r="A47">
        <v>570</v>
      </c>
      <c r="B47">
        <v>73.670546439999995</v>
      </c>
      <c r="C47">
        <v>96.109844140000007</v>
      </c>
      <c r="D47">
        <v>86.206105980000004</v>
      </c>
      <c r="E47">
        <v>26.923883539999999</v>
      </c>
      <c r="F47">
        <v>69.613104980000003</v>
      </c>
      <c r="G47">
        <v>92.441699909999997</v>
      </c>
      <c r="H47">
        <v>74.027458370000005</v>
      </c>
      <c r="I47">
        <v>79.043948499999999</v>
      </c>
      <c r="J47">
        <v>74.30153129</v>
      </c>
      <c r="K47">
        <v>57.464247669999999</v>
      </c>
      <c r="L47">
        <v>95.517971979999999</v>
      </c>
      <c r="O47">
        <f t="shared" si="3"/>
        <v>75.029122072727262</v>
      </c>
      <c r="P47">
        <f t="shared" si="4"/>
        <v>19.9092489947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lly McClatchey</cp:lastModifiedBy>
  <dcterms:created xsi:type="dcterms:W3CDTF">2016-08-21T02:59:12Z</dcterms:created>
  <dcterms:modified xsi:type="dcterms:W3CDTF">2016-08-21T03:04:59Z</dcterms:modified>
</cp:coreProperties>
</file>